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aniel\Angelo's Lab (NUS)\Projects\Liang's polymer microbeads\"/>
    </mc:Choice>
  </mc:AlternateContent>
  <bookViews>
    <workbookView xWindow="0" yWindow="0" windowWidth="28800" windowHeight="12885"/>
  </bookViews>
  <sheets>
    <sheet name="Summary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8" i="1" l="1"/>
  <c r="S19" i="1" s="1"/>
  <c r="R18" i="1"/>
  <c r="R19" i="1" s="1"/>
  <c r="Q18" i="1"/>
  <c r="Q19" i="1" s="1"/>
  <c r="P18" i="1"/>
  <c r="P19" i="1" s="1"/>
  <c r="O18" i="1"/>
  <c r="O19" i="1" s="1"/>
  <c r="N18" i="1"/>
  <c r="N19" i="1" s="1"/>
  <c r="M18" i="1"/>
  <c r="M19" i="1" s="1"/>
  <c r="L18" i="1"/>
  <c r="L19" i="1" s="1"/>
  <c r="S17" i="1"/>
  <c r="R17" i="1"/>
  <c r="Q17" i="1"/>
  <c r="P17" i="1"/>
  <c r="O17" i="1"/>
  <c r="N17" i="1"/>
  <c r="M17" i="1"/>
  <c r="L17" i="1"/>
  <c r="H15" i="1"/>
  <c r="G15" i="1"/>
  <c r="D15" i="1"/>
  <c r="C15" i="1"/>
  <c r="I14" i="1"/>
  <c r="I15" i="1" s="1"/>
  <c r="H14" i="1"/>
  <c r="G14" i="1"/>
  <c r="F14" i="1"/>
  <c r="F15" i="1" s="1"/>
  <c r="E14" i="1"/>
  <c r="E15" i="1" s="1"/>
  <c r="D14" i="1"/>
  <c r="C14" i="1"/>
  <c r="I13" i="1"/>
  <c r="I17" i="1" s="1"/>
  <c r="H13" i="1"/>
  <c r="H17" i="1" s="1"/>
  <c r="G13" i="1"/>
  <c r="F13" i="1"/>
  <c r="E13" i="1"/>
  <c r="F17" i="1" s="1"/>
  <c r="D13" i="1"/>
  <c r="D17" i="1" s="1"/>
  <c r="C13" i="1"/>
</calcChain>
</file>

<file path=xl/sharedStrings.xml><?xml version="1.0" encoding="utf-8"?>
<sst xmlns="http://schemas.openxmlformats.org/spreadsheetml/2006/main" count="45" uniqueCount="17">
  <si>
    <t>Normalized current</t>
  </si>
  <si>
    <t>Membrane potential (mV)</t>
  </si>
  <si>
    <t>Beads</t>
  </si>
  <si>
    <t>No beads</t>
  </si>
  <si>
    <t>N. C</t>
  </si>
  <si>
    <t>IR 3A</t>
  </si>
  <si>
    <t>IR 5A</t>
  </si>
  <si>
    <t>IR 7A</t>
  </si>
  <si>
    <t>Blue 5%</t>
    <phoneticPr fontId="0"/>
  </si>
  <si>
    <t>Ave</t>
  </si>
  <si>
    <t>n</t>
  </si>
  <si>
    <t>SEM</t>
  </si>
  <si>
    <t>Non parametric Mann-whitney</t>
  </si>
  <si>
    <t>3A</t>
  </si>
  <si>
    <t>5A</t>
  </si>
  <si>
    <t>7A</t>
  </si>
  <si>
    <t>Beads vs No b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1"/>
      <color theme="1"/>
      <name val="Calibri"/>
      <family val="2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11" fontId="0" fillId="0" borderId="0" xfId="0" applyNumberForma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C$3:$C$4</c:f>
              <c:strCache>
                <c:ptCount val="2"/>
                <c:pt idx="0">
                  <c:v>Beads</c:v>
                </c:pt>
                <c:pt idx="1">
                  <c:v>IR 3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C$15</c:f>
                <c:numCache>
                  <c:formatCode>General</c:formatCode>
                  <c:ptCount val="1"/>
                  <c:pt idx="0">
                    <c:v>1.0078336223242383E-2</c:v>
                  </c:pt>
                </c:numCache>
              </c:numRef>
            </c:plus>
            <c:minus>
              <c:numRef>
                <c:f>Summary!$C$15</c:f>
                <c:numCache>
                  <c:formatCode>General</c:formatCode>
                  <c:ptCount val="1"/>
                  <c:pt idx="0">
                    <c:v>1.00783362232423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3</c:f>
              <c:numCache>
                <c:formatCode>General</c:formatCode>
                <c:ptCount val="1"/>
                <c:pt idx="0">
                  <c:v>5.79314234195480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19-4CBD-9D45-4B55C2503BAD}"/>
            </c:ext>
          </c:extLst>
        </c:ser>
        <c:ser>
          <c:idx val="1"/>
          <c:order val="1"/>
          <c:tx>
            <c:strRef>
              <c:f>Summary!$D$3:$D$4</c:f>
              <c:strCache>
                <c:ptCount val="2"/>
                <c:pt idx="0">
                  <c:v>No beads</c:v>
                </c:pt>
                <c:pt idx="1">
                  <c:v>IR 3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D$15</c:f>
                <c:numCache>
                  <c:formatCode>General</c:formatCode>
                  <c:ptCount val="1"/>
                  <c:pt idx="0">
                    <c:v>2.8461977750296715E-3</c:v>
                  </c:pt>
                </c:numCache>
              </c:numRef>
            </c:plus>
            <c:minus>
              <c:numRef>
                <c:f>Summary!$D$15</c:f>
                <c:numCache>
                  <c:formatCode>General</c:formatCode>
                  <c:ptCount val="1"/>
                  <c:pt idx="0">
                    <c:v>2.846197775029671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D$13</c:f>
              <c:numCache>
                <c:formatCode>General</c:formatCode>
                <c:ptCount val="1"/>
                <c:pt idx="0">
                  <c:v>1.168171074964875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B19-4CBD-9D45-4B55C2503BAD}"/>
            </c:ext>
          </c:extLst>
        </c:ser>
        <c:ser>
          <c:idx val="2"/>
          <c:order val="2"/>
          <c:tx>
            <c:strRef>
              <c:f>Summary!$E$3:$E$4</c:f>
              <c:strCache>
                <c:ptCount val="2"/>
                <c:pt idx="0">
                  <c:v>Beads</c:v>
                </c:pt>
                <c:pt idx="1">
                  <c:v>IR 5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E$15</c:f>
                <c:numCache>
                  <c:formatCode>General</c:formatCode>
                  <c:ptCount val="1"/>
                  <c:pt idx="0">
                    <c:v>1.4062263145787481E-2</c:v>
                  </c:pt>
                </c:numCache>
              </c:numRef>
            </c:plus>
            <c:minus>
              <c:numRef>
                <c:f>Summary!$E$15</c:f>
                <c:numCache>
                  <c:formatCode>General</c:formatCode>
                  <c:ptCount val="1"/>
                  <c:pt idx="0">
                    <c:v>1.40622631457874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E$13</c:f>
              <c:numCache>
                <c:formatCode>General</c:formatCode>
                <c:ptCount val="1"/>
                <c:pt idx="0">
                  <c:v>8.514645572712509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B19-4CBD-9D45-4B55C2503BAD}"/>
            </c:ext>
          </c:extLst>
        </c:ser>
        <c:ser>
          <c:idx val="3"/>
          <c:order val="3"/>
          <c:tx>
            <c:strRef>
              <c:f>Summary!$F$3:$F$4</c:f>
              <c:strCache>
                <c:ptCount val="2"/>
                <c:pt idx="0">
                  <c:v>No beads</c:v>
                </c:pt>
                <c:pt idx="1">
                  <c:v>IR 5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F$15</c:f>
                <c:numCache>
                  <c:formatCode>General</c:formatCode>
                  <c:ptCount val="1"/>
                  <c:pt idx="0">
                    <c:v>3.2034712419960242E-3</c:v>
                  </c:pt>
                </c:numCache>
              </c:numRef>
            </c:plus>
            <c:minus>
              <c:numRef>
                <c:f>Summary!$F$15</c:f>
                <c:numCache>
                  <c:formatCode>General</c:formatCode>
                  <c:ptCount val="1"/>
                  <c:pt idx="0">
                    <c:v>3.203471241996024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F$13</c:f>
              <c:numCache>
                <c:formatCode>General</c:formatCode>
                <c:ptCount val="1"/>
                <c:pt idx="0">
                  <c:v>2.05199714368142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B19-4CBD-9D45-4B55C2503BAD}"/>
            </c:ext>
          </c:extLst>
        </c:ser>
        <c:ser>
          <c:idx val="4"/>
          <c:order val="4"/>
          <c:tx>
            <c:strRef>
              <c:f>Summary!$G$3:$G$4</c:f>
              <c:strCache>
                <c:ptCount val="2"/>
                <c:pt idx="0">
                  <c:v>Beads</c:v>
                </c:pt>
                <c:pt idx="1">
                  <c:v>IR 7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G$15</c:f>
                <c:numCache>
                  <c:formatCode>General</c:formatCode>
                  <c:ptCount val="1"/>
                  <c:pt idx="0">
                    <c:v>1.5557733011817522E-2</c:v>
                  </c:pt>
                </c:numCache>
              </c:numRef>
            </c:plus>
            <c:minus>
              <c:numRef>
                <c:f>Summary!$G$15</c:f>
                <c:numCache>
                  <c:formatCode>General</c:formatCode>
                  <c:ptCount val="1"/>
                  <c:pt idx="0">
                    <c:v>1.55577330118175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G$13</c:f>
              <c:numCache>
                <c:formatCode>General</c:formatCode>
                <c:ptCount val="1"/>
                <c:pt idx="0">
                  <c:v>0.116019786207217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B19-4CBD-9D45-4B55C2503BAD}"/>
            </c:ext>
          </c:extLst>
        </c:ser>
        <c:ser>
          <c:idx val="5"/>
          <c:order val="5"/>
          <c:tx>
            <c:strRef>
              <c:f>Summary!$H$3:$H$4</c:f>
              <c:strCache>
                <c:ptCount val="2"/>
                <c:pt idx="0">
                  <c:v>No beads</c:v>
                </c:pt>
                <c:pt idx="1">
                  <c:v>IR 7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H$15</c:f>
                <c:numCache>
                  <c:formatCode>General</c:formatCode>
                  <c:ptCount val="1"/>
                  <c:pt idx="0">
                    <c:v>4.295446791141893E-3</c:v>
                  </c:pt>
                </c:numCache>
              </c:numRef>
            </c:plus>
            <c:minus>
              <c:numRef>
                <c:f>Summary!$H$15</c:f>
                <c:numCache>
                  <c:formatCode>General</c:formatCode>
                  <c:ptCount val="1"/>
                  <c:pt idx="0">
                    <c:v>4.29544679114189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H$13</c:f>
              <c:numCache>
                <c:formatCode>General</c:formatCode>
                <c:ptCount val="1"/>
                <c:pt idx="0">
                  <c:v>3.407922931533348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B19-4CBD-9D45-4B55C2503BAD}"/>
            </c:ext>
          </c:extLst>
        </c:ser>
        <c:ser>
          <c:idx val="6"/>
          <c:order val="6"/>
          <c:tx>
            <c:strRef>
              <c:f>Summary!$I$3:$I$4</c:f>
              <c:strCache>
                <c:ptCount val="2"/>
                <c:pt idx="0">
                  <c:v>N. C</c:v>
                </c:pt>
                <c:pt idx="1">
                  <c:v>IR 7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I$15</c:f>
                <c:numCache>
                  <c:formatCode>General</c:formatCode>
                  <c:ptCount val="1"/>
                  <c:pt idx="0">
                    <c:v>3.1113158733114413E-3</c:v>
                  </c:pt>
                </c:numCache>
              </c:numRef>
            </c:plus>
            <c:minus>
              <c:numRef>
                <c:f>Summary!$I$15</c:f>
                <c:numCache>
                  <c:formatCode>General</c:formatCode>
                  <c:ptCount val="1"/>
                  <c:pt idx="0">
                    <c:v>3.111315873311441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I$13</c:f>
              <c:numCache>
                <c:formatCode>General</c:formatCode>
                <c:ptCount val="1"/>
                <c:pt idx="0">
                  <c:v>6.764304199097443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B19-4CBD-9D45-4B55C2503B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1083272"/>
        <c:axId val="241081312"/>
      </c:barChart>
      <c:catAx>
        <c:axId val="2410832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41081312"/>
        <c:crosses val="autoZero"/>
        <c:auto val="1"/>
        <c:lblAlgn val="ctr"/>
        <c:lblOffset val="100"/>
        <c:noMultiLvlLbl val="0"/>
      </c:catAx>
      <c:valAx>
        <c:axId val="241081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current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083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L$3:$L$4</c:f>
              <c:strCache>
                <c:ptCount val="2"/>
                <c:pt idx="1">
                  <c:v>Blue 5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L$19</c:f>
                <c:numCache>
                  <c:formatCode>General</c:formatCode>
                  <c:ptCount val="1"/>
                  <c:pt idx="0">
                    <c:v>1.7933085500146264</c:v>
                  </c:pt>
                </c:numCache>
              </c:numRef>
            </c:plus>
            <c:minus>
              <c:numRef>
                <c:f>Summary!$L$19</c:f>
                <c:numCache>
                  <c:formatCode>General</c:formatCode>
                  <c:ptCount val="1"/>
                  <c:pt idx="0">
                    <c:v>1.79330855001462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L$17</c:f>
              <c:numCache>
                <c:formatCode>General</c:formatCode>
                <c:ptCount val="1"/>
                <c:pt idx="0">
                  <c:v>25.02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B5-418F-8FF7-178F27708E90}"/>
            </c:ext>
          </c:extLst>
        </c:ser>
        <c:ser>
          <c:idx val="1"/>
          <c:order val="1"/>
          <c:tx>
            <c:strRef>
              <c:f>Summary!$M$3:$M$4</c:f>
              <c:strCache>
                <c:ptCount val="2"/>
                <c:pt idx="0">
                  <c:v>Beads</c:v>
                </c:pt>
                <c:pt idx="1">
                  <c:v>IR 3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M$19</c:f>
                <c:numCache>
                  <c:formatCode>General</c:formatCode>
                  <c:ptCount val="1"/>
                  <c:pt idx="0">
                    <c:v>0.22603298230769195</c:v>
                  </c:pt>
                </c:numCache>
              </c:numRef>
            </c:plus>
            <c:minus>
              <c:numRef>
                <c:f>Summary!$M$19</c:f>
                <c:numCache>
                  <c:formatCode>General</c:formatCode>
                  <c:ptCount val="1"/>
                  <c:pt idx="0">
                    <c:v>0.226032982307691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M$17</c:f>
              <c:numCache>
                <c:formatCode>General</c:formatCode>
                <c:ptCount val="1"/>
                <c:pt idx="0">
                  <c:v>3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BB5-418F-8FF7-178F27708E90}"/>
            </c:ext>
          </c:extLst>
        </c:ser>
        <c:ser>
          <c:idx val="2"/>
          <c:order val="2"/>
          <c:tx>
            <c:strRef>
              <c:f>Summary!$N$3:$N$4</c:f>
              <c:strCache>
                <c:ptCount val="2"/>
                <c:pt idx="0">
                  <c:v>No beads</c:v>
                </c:pt>
                <c:pt idx="1">
                  <c:v>IR 3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N$19</c:f>
                <c:numCache>
                  <c:formatCode>General</c:formatCode>
                  <c:ptCount val="1"/>
                  <c:pt idx="0">
                    <c:v>0.20528725518857016</c:v>
                  </c:pt>
                </c:numCache>
              </c:numRef>
            </c:plus>
            <c:minus>
              <c:numRef>
                <c:f>Summary!$N$19</c:f>
                <c:numCache>
                  <c:formatCode>General</c:formatCode>
                  <c:ptCount val="1"/>
                  <c:pt idx="0">
                    <c:v>0.205287255188570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N$17</c:f>
              <c:numCache>
                <c:formatCode>General</c:formatCode>
                <c:ptCount val="1"/>
                <c:pt idx="0">
                  <c:v>1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BB5-418F-8FF7-178F27708E90}"/>
            </c:ext>
          </c:extLst>
        </c:ser>
        <c:ser>
          <c:idx val="3"/>
          <c:order val="3"/>
          <c:tx>
            <c:strRef>
              <c:f>Summary!$O$3:$O$4</c:f>
              <c:strCache>
                <c:ptCount val="2"/>
                <c:pt idx="0">
                  <c:v>Beads</c:v>
                </c:pt>
                <c:pt idx="1">
                  <c:v>IR 5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O$19</c:f>
                <c:numCache>
                  <c:formatCode>General</c:formatCode>
                  <c:ptCount val="1"/>
                  <c:pt idx="0">
                    <c:v>0.42195922406893815</c:v>
                  </c:pt>
                </c:numCache>
              </c:numRef>
            </c:plus>
            <c:minus>
              <c:numRef>
                <c:f>Summary!$O$19</c:f>
                <c:numCache>
                  <c:formatCode>General</c:formatCode>
                  <c:ptCount val="1"/>
                  <c:pt idx="0">
                    <c:v>0.421959224068938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O$17</c:f>
              <c:numCache>
                <c:formatCode>General</c:formatCode>
                <c:ptCount val="1"/>
                <c:pt idx="0">
                  <c:v>6.03636363636363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BB5-418F-8FF7-178F27708E90}"/>
            </c:ext>
          </c:extLst>
        </c:ser>
        <c:ser>
          <c:idx val="4"/>
          <c:order val="4"/>
          <c:tx>
            <c:strRef>
              <c:f>Summary!$P$3:$P$4</c:f>
              <c:strCache>
                <c:ptCount val="2"/>
                <c:pt idx="0">
                  <c:v>No beads</c:v>
                </c:pt>
                <c:pt idx="1">
                  <c:v>IR 5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P$19</c:f>
                <c:numCache>
                  <c:formatCode>General</c:formatCode>
                  <c:ptCount val="1"/>
                  <c:pt idx="0">
                    <c:v>0.20739670406528418</c:v>
                  </c:pt>
                </c:numCache>
              </c:numRef>
            </c:plus>
            <c:minus>
              <c:numRef>
                <c:f>Summary!$P$19</c:f>
                <c:numCache>
                  <c:formatCode>General</c:formatCode>
                  <c:ptCount val="1"/>
                  <c:pt idx="0">
                    <c:v>0.207396704065284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P$17</c:f>
              <c:numCache>
                <c:formatCode>General</c:formatCode>
                <c:ptCount val="1"/>
                <c:pt idx="0">
                  <c:v>2.8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BB5-418F-8FF7-178F27708E90}"/>
            </c:ext>
          </c:extLst>
        </c:ser>
        <c:ser>
          <c:idx val="5"/>
          <c:order val="5"/>
          <c:tx>
            <c:strRef>
              <c:f>Summary!$Q$3:$Q$4</c:f>
              <c:strCache>
                <c:ptCount val="2"/>
                <c:pt idx="0">
                  <c:v>Beads</c:v>
                </c:pt>
                <c:pt idx="1">
                  <c:v>IR 7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Q$19</c:f>
                <c:numCache>
                  <c:formatCode>General</c:formatCode>
                  <c:ptCount val="1"/>
                  <c:pt idx="0">
                    <c:v>0.99499574316959905</c:v>
                  </c:pt>
                </c:numCache>
              </c:numRef>
            </c:plus>
            <c:minus>
              <c:numRef>
                <c:f>Summary!$Q$19</c:f>
                <c:numCache>
                  <c:formatCode>General</c:formatCode>
                  <c:ptCount val="1"/>
                  <c:pt idx="0">
                    <c:v>0.994995743169599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Q$17</c:f>
              <c:numCache>
                <c:formatCode>General</c:formatCode>
                <c:ptCount val="1"/>
                <c:pt idx="0">
                  <c:v>10.627272727272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BB5-418F-8FF7-178F27708E90}"/>
            </c:ext>
          </c:extLst>
        </c:ser>
        <c:ser>
          <c:idx val="6"/>
          <c:order val="6"/>
          <c:tx>
            <c:strRef>
              <c:f>Summary!$R$3:$R$4</c:f>
              <c:strCache>
                <c:ptCount val="2"/>
                <c:pt idx="0">
                  <c:v>No beads</c:v>
                </c:pt>
                <c:pt idx="1">
                  <c:v>IR 7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R$19</c:f>
                <c:numCache>
                  <c:formatCode>General</c:formatCode>
                  <c:ptCount val="1"/>
                  <c:pt idx="0">
                    <c:v>0.46097722286464393</c:v>
                  </c:pt>
                </c:numCache>
              </c:numRef>
            </c:plus>
            <c:minus>
              <c:numRef>
                <c:f>Summary!$R$19</c:f>
                <c:numCache>
                  <c:formatCode>General</c:formatCode>
                  <c:ptCount val="1"/>
                  <c:pt idx="0">
                    <c:v>0.460977222864643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R$17</c:f>
              <c:numCache>
                <c:formatCode>General</c:formatCode>
                <c:ptCount val="1"/>
                <c:pt idx="0">
                  <c:v>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BB5-418F-8FF7-178F27708E90}"/>
            </c:ext>
          </c:extLst>
        </c:ser>
        <c:ser>
          <c:idx val="7"/>
          <c:order val="7"/>
          <c:tx>
            <c:strRef>
              <c:f>Summary!$S$3:$S$4</c:f>
              <c:strCache>
                <c:ptCount val="2"/>
                <c:pt idx="0">
                  <c:v>N. C</c:v>
                </c:pt>
                <c:pt idx="1">
                  <c:v>IR 7A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S$19</c:f>
                <c:numCache>
                  <c:formatCode>General</c:formatCode>
                  <c:ptCount val="1"/>
                  <c:pt idx="0">
                    <c:v>0.54037024344425177</c:v>
                  </c:pt>
                </c:numCache>
              </c:numRef>
            </c:plus>
            <c:minus>
              <c:numRef>
                <c:f>Summary!$S$19</c:f>
                <c:numCache>
                  <c:formatCode>General</c:formatCode>
                  <c:ptCount val="1"/>
                  <c:pt idx="0">
                    <c:v>0.540370243444251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S$17</c:f>
              <c:numCache>
                <c:formatCode>General</c:formatCode>
                <c:ptCount val="1"/>
                <c:pt idx="0">
                  <c:v>0.399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BB5-418F-8FF7-178F27708E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1077392"/>
        <c:axId val="241082096"/>
      </c:barChart>
      <c:catAx>
        <c:axId val="2410773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41082096"/>
        <c:crosses val="autoZero"/>
        <c:auto val="1"/>
        <c:lblAlgn val="ctr"/>
        <c:lblOffset val="100"/>
        <c:noMultiLvlLbl val="0"/>
      </c:catAx>
      <c:valAx>
        <c:axId val="241082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mbrane potential (mV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077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00050</xdr:colOff>
      <xdr:row>20</xdr:row>
      <xdr:rowOff>176212</xdr:rowOff>
    </xdr:from>
    <xdr:to>
      <xdr:col>9</xdr:col>
      <xdr:colOff>38100</xdr:colOff>
      <xdr:row>35</xdr:row>
      <xdr:rowOff>619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95300</xdr:colOff>
      <xdr:row>20</xdr:row>
      <xdr:rowOff>166687</xdr:rowOff>
    </xdr:from>
    <xdr:to>
      <xdr:col>18</xdr:col>
      <xdr:colOff>133350</xdr:colOff>
      <xdr:row>35</xdr:row>
      <xdr:rowOff>5238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CH%20neurons%20brain%20slice%20optogenetics/Beads%20and%20no%20beads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eads"/>
      <sheetName val="No beads"/>
      <sheetName val="IR only"/>
      <sheetName val="Summary"/>
    </sheetNames>
    <sheetDataSet>
      <sheetData sheetId="0"/>
      <sheetData sheetId="1"/>
      <sheetData sheetId="2"/>
      <sheetData sheetId="3">
        <row r="3">
          <cell r="C3" t="str">
            <v>Beads</v>
          </cell>
          <cell r="D3" t="str">
            <v>No beads</v>
          </cell>
          <cell r="E3" t="str">
            <v>Beads</v>
          </cell>
          <cell r="F3" t="str">
            <v>No beads</v>
          </cell>
          <cell r="G3" t="str">
            <v>Beads</v>
          </cell>
          <cell r="H3" t="str">
            <v>No beads</v>
          </cell>
          <cell r="I3" t="str">
            <v>N. C</v>
          </cell>
          <cell r="M3" t="str">
            <v>Beads</v>
          </cell>
          <cell r="N3" t="str">
            <v>No beads</v>
          </cell>
          <cell r="O3" t="str">
            <v>Beads</v>
          </cell>
          <cell r="P3" t="str">
            <v>No beads</v>
          </cell>
          <cell r="Q3" t="str">
            <v>Beads</v>
          </cell>
          <cell r="R3" t="str">
            <v>No beads</v>
          </cell>
          <cell r="S3" t="str">
            <v>N. C</v>
          </cell>
        </row>
        <row r="4">
          <cell r="C4" t="str">
            <v>IR 3A</v>
          </cell>
          <cell r="D4" t="str">
            <v>IR 3A</v>
          </cell>
          <cell r="E4" t="str">
            <v>IR 5A</v>
          </cell>
          <cell r="F4" t="str">
            <v>IR 5A</v>
          </cell>
          <cell r="G4" t="str">
            <v>IR 7A</v>
          </cell>
          <cell r="H4" t="str">
            <v>IR 7A</v>
          </cell>
          <cell r="I4" t="str">
            <v>IR 7A</v>
          </cell>
          <cell r="L4" t="str">
            <v>Blue 5%</v>
          </cell>
          <cell r="M4" t="str">
            <v>IR 3A</v>
          </cell>
          <cell r="N4" t="str">
            <v>IR 3A</v>
          </cell>
          <cell r="O4" t="str">
            <v>IR 5A</v>
          </cell>
          <cell r="P4" t="str">
            <v>IR 5A</v>
          </cell>
          <cell r="Q4" t="str">
            <v>IR 7A</v>
          </cell>
          <cell r="R4" t="str">
            <v>IR 7A</v>
          </cell>
          <cell r="S4" t="str">
            <v>IR 7A</v>
          </cell>
        </row>
        <row r="13">
          <cell r="C13">
            <v>5.7931423419548052E-2</v>
          </cell>
          <cell r="D13">
            <v>1.1681710749648759E-2</v>
          </cell>
          <cell r="E13">
            <v>8.5146455727125092E-2</v>
          </cell>
          <cell r="F13">
            <v>2.0519971436814295E-2</v>
          </cell>
          <cell r="G13">
            <v>0.11601978620721724</v>
          </cell>
          <cell r="H13">
            <v>3.4079229315333484E-2</v>
          </cell>
          <cell r="I13">
            <v>6.7643041990974439E-3</v>
          </cell>
        </row>
        <row r="15">
          <cell r="C15">
            <v>1.0078336223242383E-2</v>
          </cell>
          <cell r="D15">
            <v>2.8461977750296715E-3</v>
          </cell>
          <cell r="E15">
            <v>1.4062263145787481E-2</v>
          </cell>
          <cell r="F15">
            <v>3.2034712419960242E-3</v>
          </cell>
          <cell r="G15">
            <v>1.5557733011817522E-2</v>
          </cell>
          <cell r="H15">
            <v>4.295446791141893E-3</v>
          </cell>
          <cell r="I15">
            <v>3.1113158733114413E-3</v>
          </cell>
        </row>
        <row r="17">
          <cell r="L17">
            <v>25.020000000000003</v>
          </cell>
          <cell r="M17">
            <v>3.8</v>
          </cell>
          <cell r="N17">
            <v>1.3</v>
          </cell>
          <cell r="O17">
            <v>6.0363636363636353</v>
          </cell>
          <cell r="P17">
            <v>2.8125</v>
          </cell>
          <cell r="Q17">
            <v>10.627272727272727</v>
          </cell>
          <cell r="R17">
            <v>4.5</v>
          </cell>
          <cell r="S17">
            <v>0.39999999999999997</v>
          </cell>
        </row>
        <row r="19">
          <cell r="L19">
            <v>1.7933085500146264</v>
          </cell>
          <cell r="M19">
            <v>0.22603298230769195</v>
          </cell>
          <cell r="N19">
            <v>0.20528725518857016</v>
          </cell>
          <cell r="O19">
            <v>0.42195922406893815</v>
          </cell>
          <cell r="P19">
            <v>0.20739670406528418</v>
          </cell>
          <cell r="Q19">
            <v>0.99499574316959905</v>
          </cell>
          <cell r="R19">
            <v>0.46097722286464393</v>
          </cell>
          <cell r="S19">
            <v>0.5403702434442517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8"/>
  <sheetViews>
    <sheetView tabSelected="1" workbookViewId="0">
      <selection activeCell="I17" sqref="I17"/>
    </sheetView>
  </sheetViews>
  <sheetFormatPr defaultRowHeight="15"/>
  <sheetData>
    <row r="2" spans="2:19">
      <c r="C2" s="1" t="s">
        <v>0</v>
      </c>
      <c r="D2" s="1"/>
      <c r="E2" s="1"/>
      <c r="F2" s="1"/>
      <c r="G2" s="1"/>
      <c r="H2" s="1"/>
      <c r="L2" s="1" t="s">
        <v>1</v>
      </c>
      <c r="M2" s="1"/>
      <c r="N2" s="1"/>
      <c r="O2" s="1"/>
      <c r="P2" s="1"/>
      <c r="Q2" s="1"/>
      <c r="R2" s="1"/>
    </row>
    <row r="3" spans="2:19">
      <c r="C3" t="s">
        <v>2</v>
      </c>
      <c r="D3" t="s">
        <v>3</v>
      </c>
      <c r="E3" t="s">
        <v>2</v>
      </c>
      <c r="F3" t="s">
        <v>3</v>
      </c>
      <c r="G3" t="s">
        <v>2</v>
      </c>
      <c r="H3" t="s">
        <v>3</v>
      </c>
      <c r="I3" t="s">
        <v>4</v>
      </c>
      <c r="M3" t="s">
        <v>2</v>
      </c>
      <c r="N3" t="s">
        <v>3</v>
      </c>
      <c r="O3" t="s">
        <v>2</v>
      </c>
      <c r="P3" t="s">
        <v>3</v>
      </c>
      <c r="Q3" t="s">
        <v>2</v>
      </c>
      <c r="R3" t="s">
        <v>3</v>
      </c>
      <c r="S3" t="s">
        <v>4</v>
      </c>
    </row>
    <row r="4" spans="2:19">
      <c r="C4" s="2" t="s">
        <v>5</v>
      </c>
      <c r="D4" s="2" t="s">
        <v>5</v>
      </c>
      <c r="E4" s="3" t="s">
        <v>6</v>
      </c>
      <c r="F4" s="3" t="s">
        <v>6</v>
      </c>
      <c r="G4" s="4" t="s">
        <v>7</v>
      </c>
      <c r="H4" s="4" t="s">
        <v>7</v>
      </c>
      <c r="I4" t="s">
        <v>7</v>
      </c>
      <c r="L4" s="5" t="s">
        <v>8</v>
      </c>
      <c r="M4" s="2" t="s">
        <v>5</v>
      </c>
      <c r="N4" s="2" t="s">
        <v>5</v>
      </c>
      <c r="O4" s="3" t="s">
        <v>6</v>
      </c>
      <c r="P4" s="3" t="s">
        <v>6</v>
      </c>
      <c r="Q4" s="4" t="s">
        <v>7</v>
      </c>
      <c r="R4" s="4" t="s">
        <v>7</v>
      </c>
      <c r="S4" t="s">
        <v>7</v>
      </c>
    </row>
    <row r="5" spans="2:19">
      <c r="C5">
        <v>9.9665434055291435E-2</v>
      </c>
      <c r="D5">
        <v>2.5912573231185215E-3</v>
      </c>
      <c r="E5">
        <v>0.14491988026060926</v>
      </c>
      <c r="F5">
        <v>1.7012167643082467E-2</v>
      </c>
      <c r="G5">
        <v>0.16358513822856138</v>
      </c>
      <c r="H5">
        <v>3.4700315457413249E-2</v>
      </c>
      <c r="I5">
        <v>7.0532915360501571E-3</v>
      </c>
      <c r="L5">
        <v>31.6</v>
      </c>
      <c r="M5">
        <v>4.9000000000000004</v>
      </c>
      <c r="N5">
        <v>1.2</v>
      </c>
      <c r="O5">
        <v>6.3</v>
      </c>
      <c r="P5">
        <v>2.5</v>
      </c>
      <c r="Q5">
        <v>12.8</v>
      </c>
      <c r="R5">
        <v>4.0999999999999996</v>
      </c>
      <c r="S5">
        <v>0.6</v>
      </c>
    </row>
    <row r="6" spans="2:19">
      <c r="C6">
        <v>4.7735346358792188E-2</v>
      </c>
      <c r="D6">
        <v>1.906158357771261E-2</v>
      </c>
      <c r="E6">
        <v>7.0381882770870333E-2</v>
      </c>
      <c r="F6">
        <v>2.9325513196480937E-2</v>
      </c>
      <c r="G6">
        <v>9.7246891651865008E-2</v>
      </c>
      <c r="H6">
        <v>5.0953079178885627E-2</v>
      </c>
      <c r="I6">
        <v>1.6901408450704224E-2</v>
      </c>
      <c r="L6">
        <v>34</v>
      </c>
      <c r="M6">
        <v>4.9000000000000004</v>
      </c>
      <c r="N6">
        <v>1.5</v>
      </c>
      <c r="O6">
        <v>8.1999999999999993</v>
      </c>
      <c r="P6">
        <v>3.2</v>
      </c>
      <c r="Q6">
        <v>15.3</v>
      </c>
      <c r="R6">
        <v>6.1</v>
      </c>
      <c r="S6">
        <v>2.2999999999999998</v>
      </c>
    </row>
    <row r="7" spans="2:19">
      <c r="C7">
        <v>6.6882416396979505E-2</v>
      </c>
      <c r="D7">
        <v>2.0532741398446172E-2</v>
      </c>
      <c r="E7">
        <v>8.9176555195972673E-2</v>
      </c>
      <c r="F7">
        <v>2.8163152053274142E-2</v>
      </c>
      <c r="G7">
        <v>0.16073354908306364</v>
      </c>
      <c r="H7">
        <v>4.3423973362930079E-2</v>
      </c>
      <c r="I7">
        <v>2.747252747252747E-3</v>
      </c>
      <c r="L7">
        <v>17.600000000000001</v>
      </c>
      <c r="M7">
        <v>2.6</v>
      </c>
      <c r="N7">
        <v>0.6</v>
      </c>
      <c r="O7">
        <v>3.9</v>
      </c>
      <c r="P7">
        <v>3.7</v>
      </c>
      <c r="Q7">
        <v>6.2</v>
      </c>
      <c r="R7">
        <v>5</v>
      </c>
      <c r="S7">
        <v>-0.9</v>
      </c>
    </row>
    <row r="8" spans="2:19">
      <c r="C8">
        <v>4.3024359379943054E-2</v>
      </c>
      <c r="D8">
        <v>1.2753774076002084E-2</v>
      </c>
      <c r="E8">
        <v>6.8016450490351155E-2</v>
      </c>
      <c r="F8">
        <v>1.8219677251431546E-2</v>
      </c>
      <c r="G8">
        <v>8.620689655172413E-2</v>
      </c>
      <c r="H8">
        <v>2.4206142634044771E-2</v>
      </c>
      <c r="I8">
        <v>-1.6405395552314983E-3</v>
      </c>
      <c r="L8">
        <v>27.8</v>
      </c>
      <c r="M8">
        <v>3.8</v>
      </c>
      <c r="N8">
        <v>2.1</v>
      </c>
      <c r="O8">
        <v>5.2</v>
      </c>
      <c r="P8">
        <v>3.1</v>
      </c>
      <c r="Q8">
        <v>11.4</v>
      </c>
      <c r="R8">
        <v>6.4</v>
      </c>
      <c r="S8">
        <v>0.3</v>
      </c>
    </row>
    <row r="9" spans="2:19">
      <c r="C9">
        <v>8.2265275707898669E-2</v>
      </c>
      <c r="D9">
        <v>1.660682226211849E-2</v>
      </c>
      <c r="E9">
        <v>0.12459016393442622</v>
      </c>
      <c r="F9">
        <v>2.8052064631956912E-2</v>
      </c>
      <c r="G9">
        <v>0.15320417287630403</v>
      </c>
      <c r="H9">
        <v>3.9946140035906644E-2</v>
      </c>
      <c r="I9">
        <v>8.7601078167115903E-3</v>
      </c>
      <c r="L9">
        <v>20.3</v>
      </c>
      <c r="M9">
        <v>3.1</v>
      </c>
      <c r="N9">
        <v>1.2</v>
      </c>
      <c r="O9">
        <v>5.7</v>
      </c>
      <c r="P9">
        <v>2.4</v>
      </c>
      <c r="Q9">
        <v>9.8000000000000007</v>
      </c>
      <c r="R9">
        <v>3.4</v>
      </c>
      <c r="S9">
        <v>-0.3</v>
      </c>
    </row>
    <row r="10" spans="2:19">
      <c r="C10">
        <v>2.1139166177334117E-2</v>
      </c>
      <c r="D10">
        <v>2.5544703230653645E-3</v>
      </c>
      <c r="E10">
        <v>4.2278332354668234E-2</v>
      </c>
      <c r="F10">
        <v>6.160781367392937E-3</v>
      </c>
      <c r="G10">
        <v>7.339988256018791E-2</v>
      </c>
      <c r="H10">
        <v>2.0435762584522916E-2</v>
      </c>
      <c r="L10">
        <v>18.600000000000001</v>
      </c>
      <c r="M10">
        <v>3.7</v>
      </c>
      <c r="N10">
        <v>2.1</v>
      </c>
      <c r="O10">
        <v>4.9000000000000004</v>
      </c>
      <c r="P10">
        <v>3.1</v>
      </c>
      <c r="Q10">
        <v>6.2</v>
      </c>
      <c r="R10">
        <v>4.5999999999999996</v>
      </c>
    </row>
    <row r="11" spans="2:19">
      <c r="C11">
        <v>4.4807965860597432E-2</v>
      </c>
      <c r="D11">
        <v>7.6713262870780766E-3</v>
      </c>
      <c r="E11">
        <v>5.666192508297771E-2</v>
      </c>
      <c r="F11">
        <v>1.6706443914081145E-2</v>
      </c>
      <c r="G11">
        <v>7.7761972498814599E-2</v>
      </c>
      <c r="H11">
        <v>2.4889191953631092E-2</v>
      </c>
      <c r="L11">
        <v>22.3</v>
      </c>
      <c r="M11">
        <v>2.9</v>
      </c>
      <c r="N11">
        <v>0.6</v>
      </c>
      <c r="O11">
        <v>4.3</v>
      </c>
      <c r="P11">
        <v>1.8</v>
      </c>
      <c r="Q11">
        <v>6.3</v>
      </c>
      <c r="R11">
        <v>2.6</v>
      </c>
    </row>
    <row r="12" spans="2:19">
      <c r="L12">
        <v>22.3</v>
      </c>
      <c r="M12">
        <v>4.3</v>
      </c>
      <c r="N12">
        <v>1.1000000000000001</v>
      </c>
      <c r="O12">
        <v>7</v>
      </c>
      <c r="P12">
        <v>2.7</v>
      </c>
      <c r="Q12">
        <v>12.8</v>
      </c>
      <c r="R12">
        <v>3.8</v>
      </c>
    </row>
    <row r="13" spans="2:19">
      <c r="B13" t="s">
        <v>9</v>
      </c>
      <c r="C13">
        <f t="shared" ref="C13:I13" si="0">AVERAGE(C5:C11)</f>
        <v>5.7931423419548052E-2</v>
      </c>
      <c r="D13">
        <f t="shared" si="0"/>
        <v>1.1681710749648759E-2</v>
      </c>
      <c r="E13">
        <f t="shared" si="0"/>
        <v>8.5146455727125092E-2</v>
      </c>
      <c r="F13">
        <f t="shared" si="0"/>
        <v>2.0519971436814295E-2</v>
      </c>
      <c r="G13">
        <f t="shared" si="0"/>
        <v>0.11601978620721724</v>
      </c>
      <c r="H13">
        <f t="shared" si="0"/>
        <v>3.4079229315333484E-2</v>
      </c>
      <c r="I13">
        <f t="shared" si="0"/>
        <v>6.7643041990974439E-3</v>
      </c>
      <c r="L13">
        <v>25.8</v>
      </c>
      <c r="M13">
        <v>4.2</v>
      </c>
      <c r="O13">
        <v>7.9</v>
      </c>
      <c r="Q13">
        <v>14.2</v>
      </c>
    </row>
    <row r="14" spans="2:19">
      <c r="B14" t="s">
        <v>10</v>
      </c>
      <c r="C14">
        <f t="shared" ref="C14:I14" si="1">COUNT(C5:C11)</f>
        <v>7</v>
      </c>
      <c r="D14">
        <f t="shared" si="1"/>
        <v>7</v>
      </c>
      <c r="E14">
        <f t="shared" si="1"/>
        <v>7</v>
      </c>
      <c r="F14">
        <f t="shared" si="1"/>
        <v>7</v>
      </c>
      <c r="G14">
        <f t="shared" si="1"/>
        <v>7</v>
      </c>
      <c r="H14">
        <f t="shared" si="1"/>
        <v>7</v>
      </c>
      <c r="I14">
        <f t="shared" si="1"/>
        <v>5</v>
      </c>
      <c r="L14">
        <v>29.9</v>
      </c>
      <c r="M14">
        <v>3.6</v>
      </c>
      <c r="O14">
        <v>6.9</v>
      </c>
      <c r="Q14">
        <v>12.6</v>
      </c>
    </row>
    <row r="15" spans="2:19">
      <c r="B15" t="s">
        <v>11</v>
      </c>
      <c r="C15">
        <f t="shared" ref="C15:I15" si="2">STDEV(C5:C11)/SQRT(C14)</f>
        <v>1.0078336223242383E-2</v>
      </c>
      <c r="D15">
        <f t="shared" si="2"/>
        <v>2.8461977750296715E-3</v>
      </c>
      <c r="E15">
        <f t="shared" si="2"/>
        <v>1.4062263145787481E-2</v>
      </c>
      <c r="F15">
        <f t="shared" si="2"/>
        <v>3.2034712419960242E-3</v>
      </c>
      <c r="G15">
        <f t="shared" si="2"/>
        <v>1.5557733011817522E-2</v>
      </c>
      <c r="H15">
        <f t="shared" si="2"/>
        <v>4.295446791141893E-3</v>
      </c>
      <c r="I15">
        <f t="shared" si="2"/>
        <v>3.1113158733114413E-3</v>
      </c>
      <c r="M15">
        <v>3.8</v>
      </c>
      <c r="O15">
        <v>6.1</v>
      </c>
      <c r="Q15">
        <v>9.3000000000000007</v>
      </c>
    </row>
    <row r="17" spans="4:19">
      <c r="D17">
        <f>(C13/D13)*100</f>
        <v>495.91557830080592</v>
      </c>
      <c r="F17">
        <f>(E13/F13)*100</f>
        <v>414.94431894951987</v>
      </c>
      <c r="H17">
        <f>(G13/H13)*100</f>
        <v>340.44134371024558</v>
      </c>
      <c r="I17">
        <f>(I13/H13)*100</f>
        <v>19.848759302939804</v>
      </c>
      <c r="K17" t="s">
        <v>9</v>
      </c>
      <c r="L17">
        <f t="shared" ref="L17:S17" si="3">AVERAGE(L5:L15)</f>
        <v>25.020000000000003</v>
      </c>
      <c r="M17">
        <f t="shared" si="3"/>
        <v>3.8</v>
      </c>
      <c r="N17">
        <f t="shared" si="3"/>
        <v>1.3</v>
      </c>
      <c r="O17">
        <f t="shared" si="3"/>
        <v>6.0363636363636353</v>
      </c>
      <c r="P17">
        <f t="shared" si="3"/>
        <v>2.8125</v>
      </c>
      <c r="Q17">
        <f t="shared" si="3"/>
        <v>10.627272727272727</v>
      </c>
      <c r="R17">
        <f t="shared" si="3"/>
        <v>4.5</v>
      </c>
      <c r="S17">
        <f t="shared" si="3"/>
        <v>0.39999999999999997</v>
      </c>
    </row>
    <row r="18" spans="4:19">
      <c r="K18" t="s">
        <v>10</v>
      </c>
      <c r="L18">
        <f t="shared" ref="L18:S18" si="4">COUNT(L5:L15)</f>
        <v>10</v>
      </c>
      <c r="M18">
        <f t="shared" si="4"/>
        <v>11</v>
      </c>
      <c r="N18">
        <f t="shared" si="4"/>
        <v>8</v>
      </c>
      <c r="O18">
        <f t="shared" si="4"/>
        <v>11</v>
      </c>
      <c r="P18">
        <f t="shared" si="4"/>
        <v>8</v>
      </c>
      <c r="Q18">
        <f t="shared" si="4"/>
        <v>11</v>
      </c>
      <c r="R18">
        <f t="shared" si="4"/>
        <v>8</v>
      </c>
      <c r="S18">
        <f t="shared" si="4"/>
        <v>5</v>
      </c>
    </row>
    <row r="19" spans="4:19">
      <c r="K19" t="s">
        <v>11</v>
      </c>
      <c r="L19">
        <f t="shared" ref="L19:S19" si="5">STDEV(L5:L15)/SQRT(L18)</f>
        <v>1.7933085500146264</v>
      </c>
      <c r="M19">
        <f t="shared" si="5"/>
        <v>0.22603298230769195</v>
      </c>
      <c r="N19">
        <f t="shared" si="5"/>
        <v>0.20528725518857016</v>
      </c>
      <c r="O19">
        <f t="shared" si="5"/>
        <v>0.42195922406893815</v>
      </c>
      <c r="P19">
        <f t="shared" si="5"/>
        <v>0.20739670406528418</v>
      </c>
      <c r="Q19">
        <f t="shared" si="5"/>
        <v>0.99499574316959905</v>
      </c>
      <c r="R19">
        <f t="shared" si="5"/>
        <v>0.46097722286464393</v>
      </c>
      <c r="S19">
        <f t="shared" si="5"/>
        <v>0.54037024344425177</v>
      </c>
    </row>
    <row r="37" spans="1:17">
      <c r="A37" t="s">
        <v>12</v>
      </c>
      <c r="C37" t="s">
        <v>13</v>
      </c>
      <c r="E37" t="s">
        <v>14</v>
      </c>
      <c r="G37" t="s">
        <v>15</v>
      </c>
      <c r="M37" t="s">
        <v>13</v>
      </c>
      <c r="O37" t="s">
        <v>14</v>
      </c>
      <c r="Q37" t="s">
        <v>15</v>
      </c>
    </row>
    <row r="38" spans="1:17">
      <c r="A38" t="s">
        <v>16</v>
      </c>
      <c r="C38" s="6">
        <v>5.8275099999999995E-4</v>
      </c>
      <c r="E38" s="6">
        <v>5.8275099999999995E-4</v>
      </c>
      <c r="G38" s="6">
        <v>5.8275099999999995E-4</v>
      </c>
      <c r="M38" s="6">
        <v>2.64613E-5</v>
      </c>
      <c r="O38" s="6">
        <v>2.64613E-5</v>
      </c>
      <c r="Q38" s="6">
        <v>1.58768E-4</v>
      </c>
    </row>
  </sheetData>
  <mergeCells count="2">
    <mergeCell ref="C2:H2"/>
    <mergeCell ref="L2:R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>National University of Singapo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S</dc:creator>
  <cp:lastModifiedBy>NUS</cp:lastModifiedBy>
  <dcterms:created xsi:type="dcterms:W3CDTF">2017-09-11T06:45:29Z</dcterms:created>
  <dcterms:modified xsi:type="dcterms:W3CDTF">2017-09-11T06:45:59Z</dcterms:modified>
</cp:coreProperties>
</file>